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595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159">
  <si>
    <t>Accession</t>
  </si>
  <si>
    <t>Name</t>
  </si>
  <si>
    <t>Signal Peptide</t>
  </si>
  <si>
    <t>Sequence</t>
  </si>
  <si>
    <t>CDW26695.1</t>
  </si>
  <si>
    <t>pyruvate kinaselike [Acyrthosiphon pisum], partial [Lepeophtheirus salmonis]</t>
  </si>
  <si>
    <t>0.0</t>
  </si>
  <si>
    <t>651.2</t>
  </si>
  <si>
    <t>0</t>
  </si>
  <si>
    <t>15</t>
  </si>
  <si>
    <t>38.7</t>
  </si>
  <si>
    <t>MSLRRVILRQAFERVSKERFIFNHFSSVSSVLSGKHFQFIYQKLYFNPSSKYTMVWITNQEYEESTILPKTDLPRGQEQASNGSHSKVEFNSKLDILSRANKVRLSGIVCTIGPVSREVEYLCSLIESGMNIARMNFSHGSHEYHSQTIKNCREADKLYKEKKGFSPNLAIALDTKGPEIRTGLLEGDDGRKEVELEKGAKIKLTTNEEFKEKCTKEVLYLDYKNITKVMVPGKRVFIDDGLISVVAEEIGDDHVIGTIENGGNLGSRKGCNLPGTDTDLPAVSEKDKSDLQLGVDLGVDMIFASFIRNAAGVKEIRDVLGEAGKDILIIPKIENQQGCNNIDEIIEASDGIMVARGDMGIEIPTEKVFIAQKQIIAKCNRAGKPVICATQMLESMVKKPRPTRAEGADVANAILDGADCVMLSGETAKGDYPTTCVRTMAALAKEAESCFYNSRLFEQLISYDEMKDCSETTAIAAVQSSLLNRASAIIVLSETGRTAKLASKFRPKCPIVVSTHDGAVARKCNLHRGLIPLLYEGEKSVDSQMKHAIDFAKKFGFVGSGDSVIVLCGCADSSCVCMKIL</t>
  </si>
  <si>
    <t>AAL71876.1</t>
  </si>
  <si>
    <t>trypsin type 2, partial [Lepeophtheirus salmonis]</t>
  </si>
  <si>
    <t>367.5</t>
  </si>
  <si>
    <t>9</t>
  </si>
  <si>
    <t>56.9</t>
  </si>
  <si>
    <t>FVCALFFLAVAASAVPRIKYSDSFMKVKSMRHRFGGRIVGGEEVEPNSIPFQISFQTTGGFHFCGASVMDKDTIITAAHCCDSFYPSEVQVVAGEHDLFSTSGDEQKIAVSDITYHEKFASHGTNYDVCLLKLKSSLHFNEKVKPIALPEKDQEFIGDVVVSGWGTISSSGPPSPVLKAVTVQVVSDEDCSDAYYGSIDETMICAAAPGKDSCQGDSGGPLAQDGTLVGIVSWGYGCAAPGYPGVYGKVSKFIDWIAEHQ</t>
  </si>
  <si>
    <t>CDW47620.1</t>
  </si>
  <si>
    <t>putative protein, similar to XP_001436793.1 [Lepeophtheirus salmonis]</t>
  </si>
  <si>
    <t>350.7</t>
  </si>
  <si>
    <t>7</t>
  </si>
  <si>
    <t>27.7</t>
  </si>
  <si>
    <t>MTKAYLSLILLGNVLLLHIATAIYCDGAMTDAAGSGASDVVAVRQNDGSIHSTPFHLQIGRFSSFFSYWFRRPGLSVQIVINGKRGPMDLKVSEMGATCFERSSPDHSETWTPSEWDQVELSSGENNASYRIPSLRIEISFQVYLYKQEDKLVISDVDGTITESDLEGQIFSQLGRSVHYFDVIPLFKAIRMRGYKIIYLTARSIAQDETTRYYLFNKLGLLGLPKGPLLMSPKPAAETLYESTVGTPRYTKASNLNDLLNLFNNKDNVVKGAYGNVQSDSEAYQDVGISKSLIYLIEYGNLRREDRTDEVSSYHNEIRKLDETYPKLG</t>
  </si>
  <si>
    <t>CDW30166.1</t>
  </si>
  <si>
    <t>dipeptidylpeptidase 3 [Xenopus laevis], partial [Lepeophtheirus salmonis]</t>
  </si>
  <si>
    <t>286.9</t>
  </si>
  <si>
    <t>17.1</t>
  </si>
  <si>
    <t>MSEFFIDRDAPVVTLDVQNAFKGLTDNEKLYAHYVSRASFYGGLITLLQTSRESPQIYRLITRLNRSQSLHSLKVSALEAGLQEEDFDAYMCYCSGIYNYMGNYRGFGDTKIVPEIPKDKFYSLIKASEAYKNDAEGMDKIWISIKAIMYGLSDKTKQLGYNNKGITKYLSKNIDDKDADLVAEFIKLNEMEVYNTRLIKKVDASSKNIYEIRHAAIDSAVLKEVDDFKGTKFIVTAGDYSKLLKLVNENLLEAIKYCANDNEKQMLTKYIECFKTGSMDAHKDGSRSWIKNKGPVIETYIGFIENYRDPLGMRAEFEGFVAVVNKEQSEKFQELVNQATKLISQLPWPTGYEKDTFLKPDFTSLDILTFSGSGIPIGINIPNYDDIRQNEGFKNVNLGNVISSRHKSLKPTTFVSINDDEVVKKFVTPALEVQVGLHELLGHGSGKLLIHNADGTFNFSSDLIDPLTGKTVTKYYEAGESYDSKFQSLGSAFEECRAECVGLYLCCDKDVLNIFGVNDSEVSYVNWLTMCVGGLKSLEMFAP</t>
  </si>
  <si>
    <t>ACO12707.1</t>
  </si>
  <si>
    <t>Carbonic anhydrase 2 [Lepeophtheirus salmonis]</t>
  </si>
  <si>
    <t>259.7</t>
  </si>
  <si>
    <t>6</t>
  </si>
  <si>
    <t>33.2</t>
  </si>
  <si>
    <t>MASWGYDECNGPEKWGESFPIGKDGARQSPVAIDTSKVQVMPEFTELKFKYVPDNTKDIENTGSSWKVNINGTGSSLTGGPLKDNHELWQYHAHWGSDNAKGSEHRVDGKMFSAELHLVHWNTKYPSPEVAADKEDGLAVLGMFIQVGEKHEEFQKVVDSLQKIKFKGEKTVLASSVDPTKFLPKSKDFWTYEGSLTTPPLYESVTWIVFREPIQLSEEQITAMRNIAFCCKDVKDGEKKHAMVNNFRPPVPLGSRVIQGNK</t>
  </si>
  <si>
    <t>ACO12776.1</t>
  </si>
  <si>
    <t>Cellular retinoic acid-binding protein 2 [Lepeophtheirus salmonis]</t>
  </si>
  <si>
    <t>238.8</t>
  </si>
  <si>
    <t>5</t>
  </si>
  <si>
    <t>46.7</t>
  </si>
  <si>
    <t>MEAFMGKYNRISSEKYEDLLKELGVNVLLRKAALVSTPSFEVSKEGEVWSFKTSTVAKSMELKFEVGKKFEETTSDGRTVDTLVTLDGPTTFVSEQMAKKDGQKSTKTVRDFKEGKCTQITEVVGSDVKCTQVFEKA</t>
  </si>
  <si>
    <t>protein sll1483 [Lepeophtheirus salmonis]</t>
  </si>
  <si>
    <t>232.1</t>
  </si>
  <si>
    <t>4</t>
  </si>
  <si>
    <t>29.3</t>
  </si>
  <si>
    <t>MKIIALFLIVAIGSSTHAMPVSTCTEDCNLVNVLVGMEKFSGLVASVKAAGLVNTLLGEGPFTVFAPSDHVFKKLPIATLISAASNKEALKTLLLRHVIPGQKIMAGEIPSGTTTLPTAAPGESITIINEKGSVKLMTSGGSATVVSTDIEATNGVIHIINGLL</t>
  </si>
  <si>
    <t>ACO12065.1</t>
  </si>
  <si>
    <t>Phosphoglycerate mutase 2 [Lepeophtheirus salmonis]</t>
  </si>
  <si>
    <t>231.2</t>
  </si>
  <si>
    <t>37.5</t>
  </si>
  <si>
    <t>MAPTYKIVMVRHGESEWNKLNRFCGWFDADLSETGVKEAQAAGKALKEANYKFDCAHTSLLTRAQKTLETILAESDQSGIPVEKTWRLNERHYGALTGLNKAETAEKHGEEQVQIWRRSFDIPPPPMEPDHEYYDNITKDERYKDGPKPEEFPKFESLKLTIGRTLPYWNDVIVPEIKAGKQILIAAHGNSLRGIVKHLDNMTDEDIMKLNLPTGIPFVYELDENMKPVVSMQFLGDKETVEKAIASVAAQGKAKK</t>
  </si>
  <si>
    <t>CDW35280.1</t>
  </si>
  <si>
    <t>glucose6phosphate isomerase [Nasonia vitripennis] [Lepeophtheirus salmonis]</t>
  </si>
  <si>
    <t>218.7</t>
  </si>
  <si>
    <t>22.5</t>
  </si>
  <si>
    <t>MDGKGPLREDSAFKALQNYFDSNGNSLNIASLFKEDSERFNKYSHVLVTPEDGEIIYDFSKNRVDDATLKLLIDLAKSRSVEQARHALFSGDKINFTEDRAVLHVALRNRSNTPITVNNKDVMPSVNAVLDHMKEFCSQVIGGEWKGFSGKTVTDVVNIGIGGSDLGPLMVTEALKPYQVGPNVHFVSNIDGTHMATTLKKVNPETTLFIIASKTFTTQETITNATTAKEWFLNVAKDPSAVAKHFVALSTNGPKVKDFGIDEKNMFEFWDWVGGRYSLWSAIGLSIAVHIGFENFEKLLSGAHYMDKHFQTTDLDKNVKVSFWIHIII</t>
  </si>
  <si>
    <t>ADD38711.1</t>
  </si>
  <si>
    <t>Neuronal acetylcholine receptor subunit alpha-3 [Lepeophtheirus salmonis]</t>
  </si>
  <si>
    <t>206.8</t>
  </si>
  <si>
    <t>34.0</t>
  </si>
  <si>
    <t>MDNKMILLLSLFFLRVSYGSPQGELVKKLFSDYDLSVYPGTPTSIGKVEFSASPLCMDLSLDGVLEGRMWVHMSWMDDRLVWTPEDHEGINQLRVPINKLWKPDIVPYIKKDITEIQEEFNAIVYSNGKILYVPDTKLRIDCDNANLTDVWAVNECTIKYGSWTFDNDMMELVQFKDPVDISEFVKLCPIKTLDVMKELKLKIYECCPEPYASLDYTLKLQRKFLITDAGLIYNPKLY</t>
  </si>
  <si>
    <t>ACO12457.1</t>
  </si>
  <si>
    <t>Glyoxalase domain-containing protein 4 [Lepeophtheirus salmonis]</t>
  </si>
  <si>
    <t>190.2</t>
  </si>
  <si>
    <t>17.5</t>
  </si>
  <si>
    <t>MSFASKVRPLHWVFKIGDRKANILFFRDLLGMKTLRHEEFNEGCEATCNGPYSGRWSKTMIGYGDEDHHFVIELTYNYTVKDYKLGNDFRGITIQSSEVIKRAKEMKYTMKDADNKMKLLISPDGYKFYIIDQAQPKDKDPVISVKVGVSDMAKALDFWHTDLQMHLRTKGDKESILDFDENKVKVKLEATDSKIDRGTAFGRIACSIPLDEQPGLSDRLVAKKRNIIHPLIKLDTPGKKTVRVLIITDPDGQEICFVEDEGFRELSIPDTNGDEILEKSMKEDDSDTFKGI</t>
  </si>
  <si>
    <t>CDW39810.1</t>
  </si>
  <si>
    <t>hypothetical protein [Lepeophtheirus salmonis]</t>
  </si>
  <si>
    <t>189.5</t>
  </si>
  <si>
    <t>15.8</t>
  </si>
  <si>
    <t>MLKRMNWLLGGILFMVTQREFVDGTSPSFEDIPIIFSNNDDFVTATSGLTQLKQFFKSDVNCPLAIQEVIGSHTNISDGFINTFMDLKIFSKCGSQFCSNVHFQKPENCESCENLVDVSNVDCTYVSVVEEGFFAGGFTNIEAPHSDPIILNVAKKATKYLYGFFDTSNPCPLHLVEVIRAKQQAVMGFNYELEIQVETNGADFDCEHIIKNCENVRVHEPIAEFCPHEEPSCVVPVRLQDVDCIEVNTIFNETPIVGGFSVREIDEEIISIGKGVMDQIPNSFGLKNHCYLNFENVHRAQSQVVAGTNFIMDIEFSTHGIHCPTEHKICYNVKIFRPLPYQCQEDKCLSLTQSEDINCVPIGEFKI</t>
  </si>
  <si>
    <t>CDW46766.1</t>
  </si>
  <si>
    <t>hypothetical protein, partial [Lepeophtheirus salmonis]</t>
  </si>
  <si>
    <t>185.0</t>
  </si>
  <si>
    <t>30.3</t>
  </si>
  <si>
    <t>LPEDIDRGDVSPKDDFKVRGRYLADKYEYDITEARKIWCFGPDTNGPNILMDCTKGVQYLNEIKDSVVAGFQWATKEGVMCDENLRGIRFNIYDVTLHTDAIHRGGGQIIPTARRVLYACILTASPRLMEPVYLVEIQCPENAVGGIYGVLNRRRGHVFEESQVVGTPMFHVKAYLPVNESFGFTADLRSNTGGQAFPQCVFDHWQIMQGDPLDGTSKAYTILQETKK</t>
  </si>
  <si>
    <t>CDW40140.1</t>
  </si>
  <si>
    <t>murinoglobulin1like [Apis florea], partial [Lepeophtheirus salmonis]</t>
  </si>
  <si>
    <t>183.5</t>
  </si>
  <si>
    <t>9.6</t>
  </si>
  <si>
    <t>INNTELAQLSIQKEIPFLITAKLTEEGTEIVQETSQHEKVIFTHAEFDFGDSSLEHIIGQFPYVMFFKLQEHASKKPIKGASVEICSRLWKDVKDFTQHINSRQFYSFDEDDYFDLGKKLIDIKFKETCIKQRTSDEDGSITFGIPLNGVPDNVTKLSVKVTALDFEANETTRMKLTQSKHDVTLTHLSNDTIGRDAHRLTIREKLIEDKKVKFDCEGTSEFTVYFQGQMGTTVDLNYVVSSGGSLIVSGNHLVSVDCNDTSKYLEGLIQMDELGYVNSSMDSSDNVLKTFVISLNRPFPQEGKVTKMINLLVYTRDLESGKTLSYVRKYESESCAEKPKIEWVPQETNPGQSISLKIKYKPKSLCAYSVIDKSADLIENPNKVTTGKIQEVREELAKKRIVRDITSSDECKNAEHLFQSMEDLGLFIMSDKLIQDPSCSSVVDSDQFDDIDSTYQYKPIPVAFSAAASPQSGFGSVDRLESDIVGPTSNKQGQVLLSVQEQDVKIRDYFPETWLFEIVDLEEEVEATVEKKTPHTITTWVADAFCSNLETGFSVAERSELKVSQDFFADLNSPYSAKRGEVLQVNATVFNKVEGPLPMKLSIEASEEYSVVNKSEEFICVNPGGNVPIDLYIKLNKLGKVNLTVKAEIVEDESCGGVSKESVGYADTLVKSINVRPEGFPKEVVKSYFLCGEQKDLALEDTILPETNLVDDSVRAWFGISGDIMAPAVKNLDGLVALPTGCGEQTMIRMVPNIYLLDYLKSIGKSLPSLESKAKGYIQTGYDRQNRKFRHRDGGYSIWGPKSSEEEGSMWLTAYVVKAFSQASKYIDVDMKLLQKSVKWIIKRQDFETGCFHNEGYAYSVNSPRETLTSHVLVTLFEAKYTADLGDSIDSKVIHKALRCIKVSQTEKDTEESGDSPDESIEEMDDLKKLDQDGESLYAQSLKTYAIHLLETKPDLKKEIGEEFEEIKGVGLFKDLMKESKTNDKGYLYWQTNNSLSRSVEMTAYNVMTLLFNDELIDALSAIRWISGHRNGRGGFISTQDTVIALQAISMYSTMVYENDTSLNIQFSNKTSEIDTFDIDEDNKLLFNRIKIDNLHDLKVNSTGKGCYTFSTIVRYNVKEEKDENAKFLIRAEANKTTLHICSSYIGDKLETNMVLLEVELLSGYDIVESSLEVLLNELESG</t>
  </si>
  <si>
    <t>CDW32408.1</t>
  </si>
  <si>
    <t>178.4</t>
  </si>
  <si>
    <t>33.3</t>
  </si>
  <si>
    <t>MTYWADNIKFIKDILDSKFKKIEDAIVELEEQESILSKEPEQKKAREHFIEAARTLELIDTNEMTSLAETMFKDMPDTERDKEIQRLDEIKSKYDKAITKINQLRSSLKIK</t>
  </si>
  <si>
    <t>ABU41032.1</t>
  </si>
  <si>
    <t>cysteine proteinase, partial [Lepeophtheirus salmonis]</t>
  </si>
  <si>
    <t>156.1</t>
  </si>
  <si>
    <t>16.1</t>
  </si>
  <si>
    <t>LGVCFLFGLAALAAGTSSPTQREIQEFESFVKEYSKSYHNRALRSLKLKVFVDNLREIEEHNANPKRTWDMGINEFSDLTDEEFESKYMGYSPMSSSAGLVTRTAAPKQGNIKDLPESVDWREKGVITDVKNQGSCGSCWVFSAVEQIESYVAIENNMTSPPLLSTQQITSCSSNPYSCGGSGGCKGAINEIAYMYTQLYGIETEKEYPYTSGFTEESGECLYNASSVTGKMAHVRGYEVLPPNDMYSVMEHLANKGPLGVSVYAGRFKSYKSGILNGCDFNANIVINHAIQMIGYGTDPVDGPYWLVRNSWGNTWGINGVAKLKRYTTTECGINSTPELVSNVKEMVLLNKVCGNCGVLLNANYPIGATFE</t>
  </si>
  <si>
    <t>CDW26521.1</t>
  </si>
  <si>
    <t>serine proteinase stubblelike [Bombus impatiens] [Lepeophtheirus salmonis]</t>
  </si>
  <si>
    <t>147.7</t>
  </si>
  <si>
    <t>9.8</t>
  </si>
  <si>
    <t>MKIFLLLGLVAFAASRPQDVGVDDILGAADSARYGNSEEPADPSLIDDVFGGGGGNVDVSPIKDGGSYAGDGGDSHVNEIVDTSYEDCSYYADQGYKCVPYYTCEDGEIVTDGGGLIDIRSSFSAILDPGSSKCPGYLEVCCRHPEFATNAPHIETTQKPTTPKPRIYQSACGRRNIGGIGVRIQNDKYKGSTQFGEWPHMCAVLESKSVAGSEEVNLYVCGASLIAPGVILTGAHCVAKIKPSNIKIRCGEWDTQQQVEPRPHQDRYVQHVKIHPLFDPKNLHNDFAILFLESDFILAPHIDMICLPDNLAGIHDYNHKDCFATGWGKDKFGKSGVYQVIMKQVQMDIVDSAECQNRLRKTRLGDSFELDKSFICAGGEKDKDTCKGDGGGPLVCPKGDGSSYGGEPTYVQAGIIAWGIDCGVNGNPGVYANVADGLCFIDWATQCATGIPNYFNIQGCENWASSEIQSLYSKIEEFQKKLETITADGSGTPSNLRNLNRRIAKHNMILKIFEEDEHICIGSAVTDGDGSYTGGDNGDIDISSLGRKGETGAYGDGAEGGAPFATAIGGDPDPNAVADGSNGNYNGDGGSNGPDGIIDGDIGNHNGDGGSNGPDGIIDGGDGIDTNAPGDGY</t>
  </si>
  <si>
    <t>CDW50920.1</t>
  </si>
  <si>
    <t>histone H4like [Danio rerio], partial [Lepeophtheirus salmonis]</t>
  </si>
  <si>
    <t>144.6</t>
  </si>
  <si>
    <t>48.8</t>
  </si>
  <si>
    <t>RHRKVLRDNIQGITKPAIRRLARRGGVKRISGLIYEETRGVLKVFLENVIRDAVTYTEHAKRKTVTAMDVVYALKRQGRTLYGFGG</t>
  </si>
  <si>
    <t>ADD38094.1</t>
  </si>
  <si>
    <t>Ferritin heavy chain 1 [Lepeophtheirus salmonis]</t>
  </si>
  <si>
    <t>124.7</t>
  </si>
  <si>
    <t>3</t>
  </si>
  <si>
    <t>23.1</t>
  </si>
  <si>
    <t>MSSQIRQNYDSECEALINKQINMELFASYTYLSMGAYFSRDDVALEGFAKFFYESSSEENTHARNLINYQTLRGGRVVFQDISRPNVETWASPVEAMEAALQLEKDVNASLLNVHGSASKKEDPQLCDFLESDYLQEQVDGIKKIGILLTRMKRVGPGVGMHLIDQELLKKIT</t>
  </si>
  <si>
    <t>ACO13071.1</t>
  </si>
  <si>
    <t>Peroxiredoxin-2 [Lepeophtheirus salmonis]</t>
  </si>
  <si>
    <t>124.3</t>
  </si>
  <si>
    <t>18.6</t>
  </si>
  <si>
    <t>MSLQPTNDAPQFKAMAVVNKEFKQVSLKDYTGKYVVLFFYPLDFTFVCPTEIIAFGDRAADFRKIGCEVLACSTDSHFSHLHWINTPRKEGGLGDMDIPLIADKNMEISRAYGVLKEDDGVSFRGLFIIDGTQKLRQITINDLPVGRCVDETLRLVQAFQYTDVHGEVCPAGWKPGKKSMKPSKEGVSSYLADAEQSKK</t>
  </si>
  <si>
    <t>CDW48197.1</t>
  </si>
  <si>
    <t>putative protein, similar to XP_395067.4, partial [Lepeophtheirus salmonis]</t>
  </si>
  <si>
    <t>122.6</t>
  </si>
  <si>
    <t>2</t>
  </si>
  <si>
    <t>1.1</t>
  </si>
  <si>
    <t>DISVSVNTCKNPQSISSSSSTYLQDNYHVSFITIKAFGQEILLNDNFQLSFNGAFIPELPYTFTTSNGNIIFITKDTSLFIGLSFSNGFNIKWNGHSRIYVHVPPSAFGQVKGLCGNYNKIQRDDFVTPEGEIESVNEAFVLSWQTKSCQKSSTKPDSLSRLTSCSLSSEKKKEYSNYCALLKTSIFEKCHWAVDPDAFYKDCLVDICHCNDQNEAFNCLCPILSHYAQVCSSKGIYLESWRQSVKPCSISCSSGQKFSVCHKDCYRTCSDVTRRNKTCESNHICVEGCACPEGQVLNDQNICVLISQCPCTHFLTGDNVNAGEVRYNAKARGKEHCTCKNGIWNCRELKNEEERKNMKKSLVTCDKKDNLVYKECVSLDKTQATCKNLDKNIPVSNSTSCDFGGCVCKEGFILLTKDSKSCIPEKKCPCHHGGKSYEEGNRIKQDCNTCICNSGKWTCTKRVCPAICTAWGDSHYISFDGKMFDFKGKCEYVMAQYKGSSKDSFSILIQNIPCGTSNVTCSKRITIKIGSKQFQEKIILNQNLEDLSNDFHKRINIRKAGLFTFVDVYDLGFTIQWDGSNRVYLKIKPFLKGLVQGLCGNANEDEEDDFRGPSGITETFPTTFGDSWRVHKYCPVATEVEDECELNPERRTWSTNKCSVLHSEVFEPCHSEIDWEPWYKKCLSDACGCNVGGDCECLCTAISAYAHECTRAGVPISWRKQNLCPMQCPHHSSYESCVNTCPVKTCKALIVEKASSLSCADEYCVEGCRPDSCPKEHLVYLSDNDYTCIDPDQCEKPKCIVENNKLFYEGDVMESDECHNCTCSRGQKLCYYSSLPECESDYLGTTIFPKLDLSTSSPITIINNTNLTYLSCNHGWSNWMNTNTPTILEPNDVEDIHKFLNNSYDVSQGYCSPYHIVDIECRAVGSSGPAYSTNDYTIECDTKKGLTCQVNNPEYSTSLCDDFEYRINCECVSSEIKGTVDVETCDPDTPPLLIKEQCNLYKECVQDSSDPLPKFQIKSCDNGLFYNPRDITCDWPDNVIHIRSDCQVGEPSPSASSNTTICDSFPYEQNVAHETDCSLFYHCFEDNQKLQYESNQATIHRKAELKSCGHNFIFNTETHICDSPYNVYPHRPECKTRDTPIPTQSYSTTSSIIPLITDILEDKTACLKNNTHSLLDNSEGNINIKVSSVDPDSDISNVKIEPEENFVVKSLEAVQEGNSEERPSESLFSIDLCNSKECCSIEKLTNADKLEGEELHECKNFDLGSTDPHIKLTHLDDSLGVLNQIKLTDDKNNVVFCNVQEVFDGKVTRDYSCEDTNDEKKDSILDKIILKHSEEPSDQSSSYRPEEYTIKICDNGNCCELEYIHDLTNQKETLDTLNEECKNIKLNEVAPEIKVEYNGPGINTLEDVELISKNEPIYKCDVKNYLTNSDQQSFACTPTEKAPKGTDDCWKPHENDGTPYVEFKFDEKTKVYGITTQGGKGDEFVTSYNVLIGDSEDSLSYIEDNYGIKKVFKGNSNGLKPQTSFLNPAVPAQVVRIIPLSWNKEICLKVDLIGCGDIEEEDIIATSKPYIPVQVTNIPKTPKQDCIDEMGITNGNLSTKQILVSSVKNGDQYSYGKERLRLSNGGSWQPEKNDRQPFVTIDFGDERLVSGVILKGDSRKFIKSFRVVYSNDNHKWENIRDEQGKEFIFHGNYDDQTISERQFKQVIRMRYFKLIPVSWARLGAALKLELIGCFKPFIIGKDSSIFTTPLPTPGISIGKTTKSGKCADPCPNLPNYGYSSECHICLDHQKWNGTDCVHESQCECYDGFIKHKAGDIFLNQDCESCFCLKNGTVHCSPKTCPKCYGENEFSYITPRCACICKTCTKEERYCKTSKVCIKAEKWCDGVTDCADDETDCSEENIGSKYDKTTTTKSQYERTTTTESQYDRPTTTDSSPISYCPPEPQCPSGARLRQTEIESPIGCPLSKCECLEPVCADGLLIQFEENNTNSFEKSSKPMKFEFQDSYGAQPFYSSDNKENEDLNIHETLICPKFKCIPPPTKAECIVDGPNALTFDKSKYKLSSCHFVLAANEHDSWNISVVKTCKIGCQKSLIIKHGEESITLNLDFSIDYHDVHYAASQVSKMSDFQDIKIRILGDSNIIFESKKYPLRVSWSKFGKVEVRTDSTNHNKVVGLCGKFNGKKSDDLMKSNGQVTENVEEFIESWETGDQSCMKTECPLDRQRRALELCRTFK</t>
  </si>
  <si>
    <t>CDW30338.1</t>
  </si>
  <si>
    <t>proteasome subunit alpha type7like [Strongylocentrotus purpuratus], partial [Lepeophtheirus salmonis]</t>
  </si>
  <si>
    <t>114.5</t>
  </si>
  <si>
    <t>10.4</t>
  </si>
  <si>
    <t>MASGYDRAITVFSPDGHLFQVEYAQEAVKKGSTAVGVRGKDVVVLGVEKKAVPKLQEERTVRKICLLDDHVVMAFAGLTADARILVNRGRIECQSHKLTVEDPVTLEYITRYIASLKQKYTQSAGRRPFGISCLLTGFDYDGTPRLYQTDPAGIYSEWKANAIGRNAKTVREFLEKEYKADASSSETVKLAVKALLEVVQIGAKNLEVAIMEMNKPMRMMEVSEIEKYVKEIEAEKEAEAE</t>
  </si>
  <si>
    <t>ACO12077.1</t>
  </si>
  <si>
    <t>Fructose-1,6-bisphosphatase 1 [Lepeophtheirus salmonis]</t>
  </si>
  <si>
    <t>106.2</t>
  </si>
  <si>
    <t>12.1</t>
  </si>
  <si>
    <t>MSDSQGLDTNCMTLTRFFLSEQRKFKGSTGDLTQLLTSIQSAVKAISAAVRRAGIANLFGAAGNTNVQGEAVKKLDVLSNELFINMLKSSYTCTLLVSEENEHVIEIEDEREGKYIVTFDPLDGSSNIDCLVSIGSIFGIFVKPPGCTDSTKACLQKGRNLVAAGYALYGSATMMVISINEEVNGFMLDPAIGEFVLTDRDMKIAPRGQIYSINEGYQTKWTEPGVKVYVDSKKAAKKPYGGRYIGSMVADVHRTIKYGGIFIYPATTDSPTGKLRVLYECFPMAHIVQNAGGIATDGHQNILDIVPTGLHVRSPIFMGSTEDVEEVMNCIKNNPKKA</t>
  </si>
  <si>
    <t>ACO12871.1</t>
  </si>
  <si>
    <t>60S acidic ribosomal protein P2 [Lepeophtheirus salmonis]</t>
  </si>
  <si>
    <t>106.1</t>
  </si>
  <si>
    <t>40.9</t>
  </si>
  <si>
    <t>MRYVAAALLSAMSGSDPSKASIKSILDSVGIECENEKVDLVLKSLAGKSIEEIIEEGKKKLASVPSGGAAPAAAGGAAAPAGAPAAAKAEAKKEEPEEESDDDMGFGLFD</t>
  </si>
  <si>
    <t>CDW38629.1</t>
  </si>
  <si>
    <t>putative protein, similar to XP_002000915.1, partial [Lepeophtheirus salmonis]</t>
  </si>
  <si>
    <t>101.2</t>
  </si>
  <si>
    <t>9.1</t>
  </si>
  <si>
    <t>MEFNTDEYITTRTQGIASSGLVDQYSDGKAANVWEIYIGQTGKRTSLYKNFLVNLLREKNCKNVLDVACGTGIDSVMLLENNFAVVSSDASDHMLKRAGDVRWRRRHENYFKDWDIQNMDWLNLKERLVRPAGIEQFDALICMGNSFAHLENDKDQQREAMKNFYHMIKPGGILIVDHRNFDRIIEIGKAPMNNIYYNCEYNIDIKTIIVYYEAEPAMVLLDYNIDIPDKSIDGTFRLRYHPHKLRDFTKLLTDTFGENAPHDIFADFKPLNEL</t>
  </si>
  <si>
    <t>CDW47513.1</t>
  </si>
  <si>
    <t>lamin Dm0like [Musca domestica], partial [Lepeophtheirus salmonis]</t>
  </si>
  <si>
    <t>74.3</t>
  </si>
  <si>
    <t>3.2</t>
  </si>
  <si>
    <t>MLELKRRQSQLRSSLPTRLNKSTPKMVVSWRPRSITVDRGTRGFGLSLIYRGLDKYEQKDTGIFVARVVKDGQAEKYGVRENDKIVSINAKTPRNVDDAVNVIKSAGPQRTSQSDFLRQQAEYQRQQQQQKQLEEEEEHRRKQMLYEEEELRRKQMHYEEEKRSNRMKEQVREMIDNNELRPKSPGRYIMETRKSTENITKIVESIPKSSNKYKSTQSLHELGLDNYPNPDMPESSRLTRKEEKMSLQNLNNRLASYIDRVRQLQNENNKLSHQIKTVEEYQSKELCNVKDLYDKQTEELKEALDTMNKQYNQLKVGAEGLLEENQDLKDKLRKKENDYKNSMNHVSSLEDQIRSLTNKLSEEVTERKKIADELQDVLPELDSLRDRLADAKRHLDEEQLKKANLENQCSRLEEDLKFKLQLLEKELMEVKTRKEIEITEMDSKLQDEYEDRLQKALEELREVYDKQMAQSREDFAKLYDNRVRDLQTSLSEERGSNASGVQELKESKTRIETLISKVSDLEGFNLNLNQKISDLSQAMDDIKSTHRAQMNAKDSEIKRLLDELSNQLKEYQNLQDIKVALDMEIAVFRSLIEVEEDRLGLGGKGRSRRGSINNNS</t>
  </si>
  <si>
    <t>CDW31663.1</t>
  </si>
  <si>
    <t>putative protein, similar to XP_002425969.1 [Lepeophtheirus salmonis]</t>
  </si>
  <si>
    <t>167.2</t>
  </si>
  <si>
    <t>7.2</t>
  </si>
  <si>
    <t>MKLASCFLLLSVGLLANGKPQGYGAVIDLGPVVGEDPNLIDDVFGGSGGKGISDGGFIQNNSPVKTEPSYGDGGSHVNEIVDTSYEECAYYADQDYKCVPYYTCEDGEIVTDGGGLIDIRSSFAAVLDPASSKCPGYLEVCCRHPDFSTNAPQTTTPEPVTQPPKPRSYVPECGRRNVGGIGVRIQNNKYKGSTQFGEWPHMCALLEVLKGAYGEDINKYACGASLIAPGVILTGAHCVDKIPKENILIRCGEWDTQKEIEPSQHQDRFVEDVKIHPQFNPKNLKNDFALLFMEEDFKLAPHIDTICLPDNLGGIGSYDQNDCFATGWGKDKFGKLGEYQVIMKQVQMDMVNSNECENKLRRTRLGEDFKLDRSFVCAGGEKDRDTCKGDGGGPLVCPLHKEGNNDGYGVVQEPKYVQAGIIAWGIDCGVEGNPGVYANVADGLCFIHWATQCQTGIPKYFNITGCENWAPQQIESLKYDIHEQQKKLDYITKDGSGTPSNLRNLNRRIKQTERVLKKFEDEHSICIAASNYLEINQVTIDKVGRNEGDVGVDGFGSSNSIHSNQDSSFQDSAIVDQNTFGGGYEVEPFVENNVPSGY</t>
  </si>
  <si>
    <t>SC-Sequence Coverage; Signal Peptide (Y-Yes or N-No)</t>
  </si>
  <si>
    <t>Y</t>
  </si>
  <si>
    <t>ACO38412.1</t>
  </si>
  <si>
    <t>N</t>
  </si>
  <si>
    <t>Score 1</t>
  </si>
  <si>
    <t>Score 2</t>
  </si>
  <si>
    <t>Peptides 1</t>
  </si>
  <si>
    <t>Peptides 2</t>
  </si>
  <si>
    <t>SC [%] 1</t>
  </si>
  <si>
    <t>SC [%] 2</t>
  </si>
  <si>
    <t>E/S products unique to pre-adult stage only</t>
  </si>
  <si>
    <t>Additional file 3: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2" borderId="2" xfId="0" applyFont="1" applyFill="1" applyBorder="1" applyAlignment="1">
      <alignment horizontal="center" wrapText="1"/>
    </xf>
    <xf numFmtId="0" fontId="2" fillId="0" borderId="3" xfId="0" applyFont="1" applyBorder="1"/>
    <xf numFmtId="0" fontId="0" fillId="0" borderId="3" xfId="0" applyBorder="1"/>
    <xf numFmtId="0" fontId="2" fillId="2" borderId="4" xfId="0" applyFont="1" applyFill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/>
  </sheetViews>
  <sheetFormatPr defaultRowHeight="15" x14ac:dyDescent="0.25"/>
  <cols>
    <col min="1" max="1" width="9.140625" style="5"/>
    <col min="6" max="11" width="9.140625" style="3"/>
    <col min="12" max="12" width="13.42578125" style="3" customWidth="1"/>
  </cols>
  <sheetData>
    <row r="1" spans="1:16" ht="15.75" x14ac:dyDescent="0.25">
      <c r="A1" s="7" t="s">
        <v>158</v>
      </c>
      <c r="B1" s="11"/>
      <c r="G1" s="14" t="s">
        <v>157</v>
      </c>
      <c r="I1" s="13"/>
    </row>
    <row r="2" spans="1:16" ht="30" x14ac:dyDescent="0.25">
      <c r="A2" s="7" t="s">
        <v>0</v>
      </c>
      <c r="B2" s="8"/>
      <c r="C2" s="8" t="s">
        <v>1</v>
      </c>
      <c r="D2" s="8"/>
      <c r="E2" s="8"/>
      <c r="F2" s="9" t="s">
        <v>151</v>
      </c>
      <c r="G2" s="9" t="s">
        <v>152</v>
      </c>
      <c r="H2" s="9" t="s">
        <v>153</v>
      </c>
      <c r="I2" s="12" t="s">
        <v>154</v>
      </c>
      <c r="J2" s="9" t="s">
        <v>155</v>
      </c>
      <c r="K2" s="9" t="s">
        <v>156</v>
      </c>
      <c r="L2" s="9" t="s">
        <v>2</v>
      </c>
      <c r="M2" s="10" t="s">
        <v>3</v>
      </c>
    </row>
    <row r="3" spans="1:16" x14ac:dyDescent="0.25">
      <c r="A3" s="5" t="s">
        <v>4</v>
      </c>
      <c r="C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6</v>
      </c>
      <c r="K3" s="3" t="s">
        <v>10</v>
      </c>
      <c r="L3" s="3" t="s">
        <v>150</v>
      </c>
      <c r="M3" t="s">
        <v>11</v>
      </c>
      <c r="N3" s="1"/>
      <c r="O3" s="1"/>
      <c r="P3" s="1"/>
    </row>
    <row r="4" spans="1:16" x14ac:dyDescent="0.25">
      <c r="A4" s="5" t="s">
        <v>12</v>
      </c>
      <c r="C4" t="s">
        <v>13</v>
      </c>
      <c r="F4" s="3" t="s">
        <v>6</v>
      </c>
      <c r="G4" s="3" t="s">
        <v>14</v>
      </c>
      <c r="H4" s="3" t="s">
        <v>8</v>
      </c>
      <c r="I4" s="3" t="s">
        <v>15</v>
      </c>
      <c r="J4" s="3" t="s">
        <v>6</v>
      </c>
      <c r="K4" s="3" t="s">
        <v>16</v>
      </c>
      <c r="L4" s="3" t="s">
        <v>148</v>
      </c>
      <c r="M4" t="s">
        <v>17</v>
      </c>
      <c r="N4" s="1"/>
      <c r="O4" s="1"/>
      <c r="P4" s="1"/>
    </row>
    <row r="5" spans="1:16" x14ac:dyDescent="0.25">
      <c r="A5" s="5" t="s">
        <v>18</v>
      </c>
      <c r="C5" t="s">
        <v>19</v>
      </c>
      <c r="F5" s="3" t="s">
        <v>6</v>
      </c>
      <c r="G5" s="3" t="s">
        <v>20</v>
      </c>
      <c r="H5" s="3" t="s">
        <v>8</v>
      </c>
      <c r="I5" s="3" t="s">
        <v>21</v>
      </c>
      <c r="J5" s="3" t="s">
        <v>6</v>
      </c>
      <c r="K5" s="3" t="s">
        <v>22</v>
      </c>
      <c r="L5" s="3" t="s">
        <v>148</v>
      </c>
      <c r="M5" t="s">
        <v>23</v>
      </c>
      <c r="N5" s="1"/>
      <c r="O5" s="1"/>
      <c r="P5" s="1"/>
    </row>
    <row r="6" spans="1:16" x14ac:dyDescent="0.25">
      <c r="A6" s="5" t="s">
        <v>24</v>
      </c>
      <c r="C6" t="s">
        <v>25</v>
      </c>
      <c r="F6" s="3" t="s">
        <v>6</v>
      </c>
      <c r="G6" s="3" t="s">
        <v>26</v>
      </c>
      <c r="H6" s="3" t="s">
        <v>8</v>
      </c>
      <c r="I6" s="3" t="s">
        <v>21</v>
      </c>
      <c r="J6" s="3" t="s">
        <v>6</v>
      </c>
      <c r="K6" s="3" t="s">
        <v>27</v>
      </c>
      <c r="L6" s="3" t="s">
        <v>150</v>
      </c>
      <c r="M6" t="s">
        <v>28</v>
      </c>
      <c r="N6" s="1"/>
      <c r="O6" s="1"/>
      <c r="P6" s="1"/>
    </row>
    <row r="7" spans="1:16" x14ac:dyDescent="0.25">
      <c r="A7" s="5" t="s">
        <v>29</v>
      </c>
      <c r="C7" t="s">
        <v>30</v>
      </c>
      <c r="F7" s="3" t="s">
        <v>6</v>
      </c>
      <c r="G7" s="3" t="s">
        <v>31</v>
      </c>
      <c r="H7" s="3" t="s">
        <v>8</v>
      </c>
      <c r="I7" s="3" t="s">
        <v>32</v>
      </c>
      <c r="J7" s="3" t="s">
        <v>6</v>
      </c>
      <c r="K7" s="3" t="s">
        <v>33</v>
      </c>
      <c r="L7" s="3" t="s">
        <v>150</v>
      </c>
      <c r="M7" t="s">
        <v>34</v>
      </c>
      <c r="N7" s="1"/>
      <c r="O7" s="1"/>
      <c r="P7" s="1"/>
    </row>
    <row r="8" spans="1:16" x14ac:dyDescent="0.25">
      <c r="A8" s="5" t="s">
        <v>35</v>
      </c>
      <c r="C8" t="s">
        <v>36</v>
      </c>
      <c r="F8" s="3" t="s">
        <v>6</v>
      </c>
      <c r="G8" s="3" t="s">
        <v>37</v>
      </c>
      <c r="H8" s="3" t="s">
        <v>8</v>
      </c>
      <c r="I8" s="3" t="s">
        <v>38</v>
      </c>
      <c r="J8" s="3" t="s">
        <v>6</v>
      </c>
      <c r="K8" s="3" t="s">
        <v>39</v>
      </c>
      <c r="L8" s="3" t="s">
        <v>150</v>
      </c>
      <c r="M8" t="s">
        <v>40</v>
      </c>
      <c r="N8" s="1"/>
      <c r="O8" s="1"/>
      <c r="P8" s="1"/>
    </row>
    <row r="9" spans="1:16" x14ac:dyDescent="0.25">
      <c r="A9" s="5" t="s">
        <v>149</v>
      </c>
      <c r="C9" t="s">
        <v>41</v>
      </c>
      <c r="F9" s="3" t="s">
        <v>6</v>
      </c>
      <c r="G9" s="3" t="s">
        <v>42</v>
      </c>
      <c r="H9" s="3" t="s">
        <v>8</v>
      </c>
      <c r="I9" s="3" t="s">
        <v>43</v>
      </c>
      <c r="J9" s="3" t="s">
        <v>6</v>
      </c>
      <c r="K9" s="3" t="s">
        <v>44</v>
      </c>
      <c r="L9" s="3" t="s">
        <v>148</v>
      </c>
      <c r="M9" t="s">
        <v>45</v>
      </c>
      <c r="N9" s="1"/>
      <c r="O9" s="1"/>
      <c r="P9" s="1"/>
    </row>
    <row r="10" spans="1:16" x14ac:dyDescent="0.25">
      <c r="A10" s="5" t="s">
        <v>46</v>
      </c>
      <c r="C10" t="s">
        <v>47</v>
      </c>
      <c r="F10" s="3" t="s">
        <v>6</v>
      </c>
      <c r="G10" s="3" t="s">
        <v>48</v>
      </c>
      <c r="H10" s="3" t="s">
        <v>8</v>
      </c>
      <c r="I10" s="3" t="s">
        <v>21</v>
      </c>
      <c r="J10" s="3" t="s">
        <v>6</v>
      </c>
      <c r="K10" s="3" t="s">
        <v>49</v>
      </c>
      <c r="L10" s="3" t="s">
        <v>150</v>
      </c>
      <c r="M10" t="s">
        <v>50</v>
      </c>
      <c r="N10" s="1"/>
      <c r="O10" s="1"/>
      <c r="P10" s="1"/>
    </row>
    <row r="11" spans="1:16" x14ac:dyDescent="0.25">
      <c r="A11" s="5" t="s">
        <v>51</v>
      </c>
      <c r="C11" t="s">
        <v>52</v>
      </c>
      <c r="F11" s="3" t="s">
        <v>6</v>
      </c>
      <c r="G11" s="3" t="s">
        <v>53</v>
      </c>
      <c r="H11" s="3" t="s">
        <v>8</v>
      </c>
      <c r="I11" s="3" t="s">
        <v>38</v>
      </c>
      <c r="J11" s="3" t="s">
        <v>6</v>
      </c>
      <c r="K11" s="3" t="s">
        <v>54</v>
      </c>
      <c r="L11" s="3" t="s">
        <v>150</v>
      </c>
      <c r="M11" t="s">
        <v>55</v>
      </c>
      <c r="N11" s="1"/>
      <c r="O11" s="1"/>
      <c r="P11" s="1"/>
    </row>
    <row r="12" spans="1:16" x14ac:dyDescent="0.25">
      <c r="A12" s="5" t="s">
        <v>56</v>
      </c>
      <c r="C12" t="s">
        <v>57</v>
      </c>
      <c r="F12" s="3" t="s">
        <v>6</v>
      </c>
      <c r="G12" s="3" t="s">
        <v>58</v>
      </c>
      <c r="H12" s="3" t="s">
        <v>8</v>
      </c>
      <c r="I12" s="3" t="s">
        <v>32</v>
      </c>
      <c r="J12" s="3" t="s">
        <v>6</v>
      </c>
      <c r="K12" s="3" t="s">
        <v>59</v>
      </c>
      <c r="L12" s="3" t="s">
        <v>148</v>
      </c>
      <c r="M12" t="s">
        <v>60</v>
      </c>
      <c r="N12" s="1"/>
      <c r="O12" s="1"/>
      <c r="P12" s="1"/>
    </row>
    <row r="13" spans="1:16" x14ac:dyDescent="0.25">
      <c r="A13" s="5" t="s">
        <v>61</v>
      </c>
      <c r="C13" t="s">
        <v>62</v>
      </c>
      <c r="F13" s="3" t="s">
        <v>6</v>
      </c>
      <c r="G13" s="3" t="s">
        <v>63</v>
      </c>
      <c r="H13" s="3" t="s">
        <v>8</v>
      </c>
      <c r="I13" s="3" t="s">
        <v>43</v>
      </c>
      <c r="J13" s="3" t="s">
        <v>6</v>
      </c>
      <c r="K13" s="3" t="s">
        <v>64</v>
      </c>
      <c r="L13" s="3" t="s">
        <v>150</v>
      </c>
      <c r="M13" t="s">
        <v>65</v>
      </c>
      <c r="N13" s="1"/>
      <c r="O13" s="1"/>
      <c r="P13" s="1"/>
    </row>
    <row r="14" spans="1:16" x14ac:dyDescent="0.25">
      <c r="A14" s="5" t="s">
        <v>66</v>
      </c>
      <c r="C14" t="s">
        <v>67</v>
      </c>
      <c r="F14" s="3" t="s">
        <v>6</v>
      </c>
      <c r="G14" s="3" t="s">
        <v>68</v>
      </c>
      <c r="H14" s="3" t="s">
        <v>8</v>
      </c>
      <c r="I14" s="3" t="s">
        <v>38</v>
      </c>
      <c r="J14" s="3" t="s">
        <v>6</v>
      </c>
      <c r="K14" s="3" t="s">
        <v>69</v>
      </c>
      <c r="L14" s="3" t="s">
        <v>148</v>
      </c>
      <c r="M14" t="s">
        <v>70</v>
      </c>
      <c r="N14" s="1"/>
      <c r="O14" s="1"/>
      <c r="P14" s="1"/>
    </row>
    <row r="15" spans="1:16" x14ac:dyDescent="0.25">
      <c r="A15" s="5" t="s">
        <v>71</v>
      </c>
      <c r="C15" t="s">
        <v>72</v>
      </c>
      <c r="F15" s="3" t="s">
        <v>6</v>
      </c>
      <c r="G15" s="3" t="s">
        <v>73</v>
      </c>
      <c r="H15" s="3" t="s">
        <v>8</v>
      </c>
      <c r="I15" s="3" t="s">
        <v>38</v>
      </c>
      <c r="J15" s="3" t="s">
        <v>6</v>
      </c>
      <c r="K15" s="3" t="s">
        <v>74</v>
      </c>
      <c r="L15" s="3" t="s">
        <v>150</v>
      </c>
      <c r="M15" t="s">
        <v>75</v>
      </c>
      <c r="N15" s="1"/>
      <c r="O15" s="1"/>
      <c r="P15" s="1"/>
    </row>
    <row r="16" spans="1:16" x14ac:dyDescent="0.25">
      <c r="A16" s="5" t="s">
        <v>76</v>
      </c>
      <c r="C16" t="s">
        <v>77</v>
      </c>
      <c r="F16" s="3" t="s">
        <v>6</v>
      </c>
      <c r="G16" s="3" t="s">
        <v>78</v>
      </c>
      <c r="H16" s="3" t="s">
        <v>8</v>
      </c>
      <c r="I16" s="3" t="s">
        <v>21</v>
      </c>
      <c r="J16" s="3" t="s">
        <v>6</v>
      </c>
      <c r="K16" s="3" t="s">
        <v>79</v>
      </c>
      <c r="L16" s="3" t="s">
        <v>150</v>
      </c>
      <c r="M16" t="s">
        <v>80</v>
      </c>
      <c r="N16" s="1"/>
      <c r="O16" s="1"/>
      <c r="P16" s="1"/>
    </row>
    <row r="17" spans="1:16" x14ac:dyDescent="0.25">
      <c r="A17" s="5" t="s">
        <v>81</v>
      </c>
      <c r="C17" t="s">
        <v>67</v>
      </c>
      <c r="F17" s="3" t="s">
        <v>6</v>
      </c>
      <c r="G17" s="3" t="s">
        <v>82</v>
      </c>
      <c r="H17" s="3" t="s">
        <v>8</v>
      </c>
      <c r="I17" s="3" t="s">
        <v>43</v>
      </c>
      <c r="J17" s="3" t="s">
        <v>6</v>
      </c>
      <c r="K17" s="3" t="s">
        <v>83</v>
      </c>
      <c r="L17" s="3" t="s">
        <v>150</v>
      </c>
      <c r="M17" t="s">
        <v>84</v>
      </c>
      <c r="N17" s="1"/>
      <c r="O17" s="1"/>
      <c r="P17" s="1"/>
    </row>
    <row r="18" spans="1:16" x14ac:dyDescent="0.25">
      <c r="A18" s="5" t="s">
        <v>85</v>
      </c>
      <c r="C18" t="s">
        <v>86</v>
      </c>
      <c r="F18" s="3" t="s">
        <v>6</v>
      </c>
      <c r="G18" s="3" t="s">
        <v>87</v>
      </c>
      <c r="H18" s="3" t="s">
        <v>8</v>
      </c>
      <c r="I18" s="3" t="s">
        <v>43</v>
      </c>
      <c r="J18" s="3" t="s">
        <v>6</v>
      </c>
      <c r="K18" s="3" t="s">
        <v>88</v>
      </c>
      <c r="L18" s="3" t="s">
        <v>148</v>
      </c>
      <c r="M18" t="s">
        <v>89</v>
      </c>
      <c r="N18" s="1"/>
      <c r="O18" s="1"/>
      <c r="P18" s="1"/>
    </row>
    <row r="19" spans="1:16" x14ac:dyDescent="0.25">
      <c r="A19" s="5" t="s">
        <v>90</v>
      </c>
      <c r="C19" t="s">
        <v>91</v>
      </c>
      <c r="F19" s="3" t="s">
        <v>6</v>
      </c>
      <c r="G19" s="3" t="s">
        <v>92</v>
      </c>
      <c r="H19" s="3" t="s">
        <v>8</v>
      </c>
      <c r="I19" s="3" t="s">
        <v>43</v>
      </c>
      <c r="J19" s="3" t="s">
        <v>6</v>
      </c>
      <c r="K19" s="3" t="s">
        <v>93</v>
      </c>
      <c r="L19" s="3" t="s">
        <v>148</v>
      </c>
      <c r="M19" t="s">
        <v>94</v>
      </c>
      <c r="N19" s="1"/>
      <c r="O19" s="1"/>
      <c r="P19" s="1"/>
    </row>
    <row r="20" spans="1:16" x14ac:dyDescent="0.25">
      <c r="A20" s="5" t="s">
        <v>95</v>
      </c>
      <c r="C20" t="s">
        <v>96</v>
      </c>
      <c r="F20" s="3" t="s">
        <v>6</v>
      </c>
      <c r="G20" s="3" t="s">
        <v>97</v>
      </c>
      <c r="H20" s="3" t="s">
        <v>8</v>
      </c>
      <c r="I20" s="3" t="s">
        <v>43</v>
      </c>
      <c r="J20" s="3" t="s">
        <v>6</v>
      </c>
      <c r="K20" s="3" t="s">
        <v>98</v>
      </c>
      <c r="L20" s="3" t="s">
        <v>150</v>
      </c>
      <c r="M20" t="s">
        <v>99</v>
      </c>
      <c r="N20" s="1"/>
      <c r="O20" s="1"/>
      <c r="P20" s="1"/>
    </row>
    <row r="21" spans="1:16" x14ac:dyDescent="0.25">
      <c r="A21" s="5" t="s">
        <v>100</v>
      </c>
      <c r="C21" t="s">
        <v>101</v>
      </c>
      <c r="F21" s="3" t="s">
        <v>6</v>
      </c>
      <c r="G21" s="3" t="s">
        <v>102</v>
      </c>
      <c r="H21" s="3" t="s">
        <v>8</v>
      </c>
      <c r="I21" s="3" t="s">
        <v>103</v>
      </c>
      <c r="J21" s="3" t="s">
        <v>6</v>
      </c>
      <c r="K21" s="3" t="s">
        <v>104</v>
      </c>
      <c r="L21" s="3" t="s">
        <v>150</v>
      </c>
      <c r="M21" t="s">
        <v>105</v>
      </c>
      <c r="N21" s="1"/>
      <c r="O21" s="1"/>
      <c r="P21" s="1"/>
    </row>
    <row r="22" spans="1:16" x14ac:dyDescent="0.25">
      <c r="A22" s="5" t="s">
        <v>106</v>
      </c>
      <c r="C22" t="s">
        <v>107</v>
      </c>
      <c r="F22" s="3" t="s">
        <v>6</v>
      </c>
      <c r="G22" s="3" t="s">
        <v>108</v>
      </c>
      <c r="H22" s="3" t="s">
        <v>8</v>
      </c>
      <c r="I22" s="3" t="s">
        <v>103</v>
      </c>
      <c r="J22" s="3" t="s">
        <v>6</v>
      </c>
      <c r="K22" s="3" t="s">
        <v>109</v>
      </c>
      <c r="L22" s="3" t="s">
        <v>150</v>
      </c>
      <c r="M22" t="s">
        <v>110</v>
      </c>
      <c r="N22" s="1"/>
      <c r="O22" s="1"/>
      <c r="P22" s="1"/>
    </row>
    <row r="23" spans="1:16" x14ac:dyDescent="0.25">
      <c r="A23" s="5" t="s">
        <v>111</v>
      </c>
      <c r="C23" t="s">
        <v>112</v>
      </c>
      <c r="F23" s="3" t="s">
        <v>6</v>
      </c>
      <c r="G23" s="3" t="s">
        <v>113</v>
      </c>
      <c r="H23" s="3" t="s">
        <v>8</v>
      </c>
      <c r="I23" s="3" t="s">
        <v>114</v>
      </c>
      <c r="J23" s="3" t="s">
        <v>6</v>
      </c>
      <c r="K23" s="3" t="s">
        <v>115</v>
      </c>
      <c r="L23" s="3" t="s">
        <v>150</v>
      </c>
      <c r="M23" t="s">
        <v>116</v>
      </c>
      <c r="N23" s="1"/>
      <c r="O23" s="1"/>
      <c r="P23" s="1"/>
    </row>
    <row r="24" spans="1:16" x14ac:dyDescent="0.25">
      <c r="A24" s="5" t="s">
        <v>117</v>
      </c>
      <c r="C24" t="s">
        <v>118</v>
      </c>
      <c r="F24" s="3" t="s">
        <v>6</v>
      </c>
      <c r="G24" s="3" t="s">
        <v>119</v>
      </c>
      <c r="H24" s="3" t="s">
        <v>8</v>
      </c>
      <c r="I24" s="3" t="s">
        <v>114</v>
      </c>
      <c r="J24" s="3" t="s">
        <v>6</v>
      </c>
      <c r="K24" s="3" t="s">
        <v>120</v>
      </c>
      <c r="L24" s="3" t="s">
        <v>150</v>
      </c>
      <c r="M24" t="s">
        <v>121</v>
      </c>
      <c r="N24" s="1"/>
      <c r="O24" s="1"/>
      <c r="P24" s="1"/>
    </row>
    <row r="25" spans="1:16" x14ac:dyDescent="0.25">
      <c r="A25" s="5" t="s">
        <v>122</v>
      </c>
      <c r="C25" t="s">
        <v>123</v>
      </c>
      <c r="F25" s="3" t="s">
        <v>6</v>
      </c>
      <c r="G25" s="3" t="s">
        <v>124</v>
      </c>
      <c r="H25" s="3" t="s">
        <v>8</v>
      </c>
      <c r="I25" s="3" t="s">
        <v>103</v>
      </c>
      <c r="J25" s="3" t="s">
        <v>6</v>
      </c>
      <c r="K25" s="3" t="s">
        <v>125</v>
      </c>
      <c r="L25" s="3" t="s">
        <v>150</v>
      </c>
      <c r="M25" t="s">
        <v>126</v>
      </c>
      <c r="N25" s="1"/>
      <c r="O25" s="1"/>
      <c r="P25" s="1"/>
    </row>
    <row r="26" spans="1:16" x14ac:dyDescent="0.25">
      <c r="A26" s="5" t="s">
        <v>127</v>
      </c>
      <c r="C26" t="s">
        <v>128</v>
      </c>
      <c r="F26" s="3" t="s">
        <v>6</v>
      </c>
      <c r="G26" s="3" t="s">
        <v>129</v>
      </c>
      <c r="H26" s="3" t="s">
        <v>8</v>
      </c>
      <c r="I26" s="3" t="s">
        <v>114</v>
      </c>
      <c r="J26" s="3" t="s">
        <v>6</v>
      </c>
      <c r="K26" s="3" t="s">
        <v>130</v>
      </c>
      <c r="L26" s="3" t="s">
        <v>150</v>
      </c>
      <c r="M26" t="s">
        <v>131</v>
      </c>
      <c r="N26" s="1"/>
      <c r="O26" s="1"/>
      <c r="P26" s="1"/>
    </row>
    <row r="27" spans="1:16" x14ac:dyDescent="0.25">
      <c r="A27" s="5" t="s">
        <v>132</v>
      </c>
      <c r="C27" t="s">
        <v>133</v>
      </c>
      <c r="F27" s="3" t="s">
        <v>6</v>
      </c>
      <c r="G27" s="3" t="s">
        <v>134</v>
      </c>
      <c r="H27" s="3" t="s">
        <v>8</v>
      </c>
      <c r="I27" s="3" t="s">
        <v>114</v>
      </c>
      <c r="J27" s="3" t="s">
        <v>6</v>
      </c>
      <c r="K27" s="3" t="s">
        <v>135</v>
      </c>
      <c r="L27" s="3" t="s">
        <v>150</v>
      </c>
      <c r="M27" t="s">
        <v>136</v>
      </c>
      <c r="N27" s="2"/>
      <c r="O27" s="2"/>
      <c r="P27" s="2"/>
    </row>
    <row r="28" spans="1:16" x14ac:dyDescent="0.25">
      <c r="A28" s="5" t="s">
        <v>137</v>
      </c>
      <c r="C28" t="s">
        <v>138</v>
      </c>
      <c r="F28" s="3" t="s">
        <v>139</v>
      </c>
      <c r="G28" s="3" t="s">
        <v>6</v>
      </c>
      <c r="H28" s="3" t="s">
        <v>114</v>
      </c>
      <c r="I28" s="3" t="s">
        <v>8</v>
      </c>
      <c r="J28" s="3" t="s">
        <v>140</v>
      </c>
      <c r="K28" s="3" t="s">
        <v>6</v>
      </c>
      <c r="L28" s="3" t="s">
        <v>150</v>
      </c>
      <c r="M28" t="s">
        <v>141</v>
      </c>
      <c r="N28" s="1"/>
      <c r="O28" s="1"/>
      <c r="P28" s="1"/>
    </row>
    <row r="29" spans="1:16" x14ac:dyDescent="0.25">
      <c r="A29" s="5" t="s">
        <v>142</v>
      </c>
      <c r="C29" t="s">
        <v>143</v>
      </c>
      <c r="F29" s="3" t="s">
        <v>144</v>
      </c>
      <c r="G29" s="3" t="s">
        <v>6</v>
      </c>
      <c r="H29" s="3" t="s">
        <v>43</v>
      </c>
      <c r="I29" s="3" t="s">
        <v>8</v>
      </c>
      <c r="J29" s="3" t="s">
        <v>145</v>
      </c>
      <c r="K29" s="3" t="s">
        <v>6</v>
      </c>
      <c r="L29" s="3" t="s">
        <v>148</v>
      </c>
      <c r="M29" t="s">
        <v>146</v>
      </c>
      <c r="N29" s="1"/>
      <c r="O29" s="1"/>
      <c r="P29" s="1"/>
    </row>
    <row r="31" spans="1:16" x14ac:dyDescent="0.25">
      <c r="A31" s="4" t="s">
        <v>147</v>
      </c>
    </row>
    <row r="32" spans="1:16" x14ac:dyDescent="0.25">
      <c r="A32" s="6"/>
      <c r="N32" s="1"/>
      <c r="O32" s="1"/>
      <c r="P32" s="1"/>
    </row>
    <row r="33" spans="1:16" x14ac:dyDescent="0.25">
      <c r="A33" s="6"/>
      <c r="N33" s="1"/>
      <c r="O33" s="1"/>
      <c r="P33" s="1"/>
    </row>
    <row r="34" spans="1:16" x14ac:dyDescent="0.25">
      <c r="A34" s="6"/>
      <c r="N34" s="1"/>
      <c r="O34" s="1"/>
      <c r="P34" s="1"/>
    </row>
    <row r="35" spans="1:16" x14ac:dyDescent="0.25">
      <c r="A35" s="6"/>
      <c r="N35" s="1"/>
      <c r="O35" s="1"/>
      <c r="P35" s="1"/>
    </row>
    <row r="36" spans="1:16" x14ac:dyDescent="0.25">
      <c r="A36" s="6"/>
      <c r="N36" s="1"/>
      <c r="O36" s="1"/>
      <c r="P36" s="1"/>
    </row>
    <row r="37" spans="1:16" x14ac:dyDescent="0.25">
      <c r="A37" s="6"/>
      <c r="N37" s="1"/>
      <c r="O37" s="1"/>
      <c r="P37" s="1"/>
    </row>
    <row r="38" spans="1:16" x14ac:dyDescent="0.25">
      <c r="A38" s="6"/>
    </row>
    <row r="39" spans="1:16" x14ac:dyDescent="0.25">
      <c r="A39" s="6"/>
    </row>
  </sheetData>
  <conditionalFormatting sqref="N32:N37">
    <cfRule type="duplicateValues" dxfId="3" priority="3"/>
    <cfRule type="duplicateValues" dxfId="2" priority="4"/>
  </conditionalFormatting>
  <conditionalFormatting sqref="N3:N2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redun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</dc:creator>
  <cp:lastModifiedBy>Dagle, Duanne June</cp:lastModifiedBy>
  <dcterms:created xsi:type="dcterms:W3CDTF">2018-03-05T16:17:46Z</dcterms:created>
  <dcterms:modified xsi:type="dcterms:W3CDTF">2018-05-04T18:56:33Z</dcterms:modified>
</cp:coreProperties>
</file>